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14210"/>
</workbook>
</file>

<file path=xl/calcChain.xml><?xml version="1.0" encoding="utf-8"?>
<calcChain xmlns="http://schemas.openxmlformats.org/spreadsheetml/2006/main">
  <c r="D4" i="1"/>
  <c r="D3"/>
</calcChain>
</file>

<file path=xl/sharedStrings.xml><?xml version="1.0" encoding="utf-8"?>
<sst xmlns="http://schemas.openxmlformats.org/spreadsheetml/2006/main" count="11" uniqueCount="3">
  <si>
    <t xml:space="preserve">No. of DH population </t>
    <phoneticPr fontId="2" type="noConversion"/>
  </si>
  <si>
    <r>
      <t xml:space="preserve">Table S1 </t>
    </r>
    <r>
      <rPr>
        <sz val="11"/>
        <color indexed="8"/>
        <rFont val="Times New Roman"/>
        <family val="1"/>
      </rPr>
      <t>The mean values of 1000-seed weight for three replicates of the DH population</t>
    </r>
    <phoneticPr fontId="2" type="noConversion"/>
  </si>
  <si>
    <t>Mean value of 1000-seed weight (g)</t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charset val="134"/>
      <scheme val="minor"/>
    </font>
    <font>
      <sz val="11"/>
      <color indexed="8"/>
      <name val="Times New Roman"/>
      <family val="1"/>
    </font>
    <font>
      <sz val="9"/>
      <name val="宋体"/>
      <charset val="134"/>
    </font>
    <font>
      <sz val="11"/>
      <name val="Times New Roman"/>
      <family val="1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Fill="1" applyBorder="1"/>
    <xf numFmtId="0" fontId="1" fillId="0" borderId="1" xfId="0" applyFont="1" applyBorder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Fill="1" applyBorder="1"/>
  </cellXfs>
  <cellStyles count="1">
    <cellStyle name="常规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52"/>
  <sheetViews>
    <sheetView tabSelected="1" topLeftCell="A37" workbookViewId="0">
      <selection activeCell="J52" sqref="J52"/>
    </sheetView>
  </sheetViews>
  <sheetFormatPr defaultRowHeight="13.5"/>
  <sheetData>
    <row r="1" spans="1:10" ht="15">
      <c r="A1" s="7" t="s">
        <v>1</v>
      </c>
      <c r="B1" s="3"/>
      <c r="C1" s="3"/>
      <c r="D1" s="3"/>
      <c r="E1" s="3"/>
      <c r="F1" s="3"/>
      <c r="G1" s="3"/>
      <c r="H1" s="3"/>
      <c r="I1" s="3"/>
      <c r="J1" s="3"/>
    </row>
    <row r="2" spans="1:10" ht="15">
      <c r="A2" s="1" t="s">
        <v>0</v>
      </c>
      <c r="B2" s="2" t="s">
        <v>2</v>
      </c>
      <c r="C2" s="1" t="s">
        <v>0</v>
      </c>
      <c r="D2" s="2" t="s">
        <v>2</v>
      </c>
      <c r="E2" s="1" t="s">
        <v>0</v>
      </c>
      <c r="F2" s="2" t="s">
        <v>2</v>
      </c>
      <c r="G2" s="1" t="s">
        <v>0</v>
      </c>
      <c r="H2" s="2" t="s">
        <v>2</v>
      </c>
      <c r="I2" s="1" t="s">
        <v>0</v>
      </c>
      <c r="J2" s="2" t="s">
        <v>2</v>
      </c>
    </row>
    <row r="3" spans="1:10" ht="15">
      <c r="A3" s="4">
        <v>1</v>
      </c>
      <c r="B3" s="4">
        <v>4.54</v>
      </c>
      <c r="C3" s="4">
        <v>51</v>
      </c>
      <c r="D3" s="4">
        <f>0.4276*10</f>
        <v>4.2759999999999998</v>
      </c>
      <c r="E3" s="4">
        <v>101</v>
      </c>
      <c r="F3" s="4">
        <v>4.6820000000000004</v>
      </c>
      <c r="G3" s="4">
        <v>151</v>
      </c>
      <c r="H3" s="4">
        <v>2.93</v>
      </c>
      <c r="I3" s="4">
        <v>201</v>
      </c>
      <c r="J3" s="4">
        <v>3.544</v>
      </c>
    </row>
    <row r="4" spans="1:10" ht="15">
      <c r="A4" s="4">
        <v>2</v>
      </c>
      <c r="B4" s="4">
        <v>2.8239999999999998</v>
      </c>
      <c r="C4" s="4">
        <v>52</v>
      </c>
      <c r="D4" s="4">
        <f>0.4674*10</f>
        <v>4.6739999999999995</v>
      </c>
      <c r="E4" s="4">
        <v>102</v>
      </c>
      <c r="F4" s="4">
        <v>3.6120000000000001</v>
      </c>
      <c r="G4" s="4">
        <v>152</v>
      </c>
      <c r="H4" s="4">
        <v>3.4020000000000001</v>
      </c>
      <c r="I4" s="4">
        <v>202</v>
      </c>
      <c r="J4" s="4">
        <v>4.9539999999999997</v>
      </c>
    </row>
    <row r="5" spans="1:10" ht="15">
      <c r="A5" s="4">
        <v>3</v>
      </c>
      <c r="B5" s="4">
        <v>3.508</v>
      </c>
      <c r="C5" s="4">
        <v>53</v>
      </c>
      <c r="D5" s="4">
        <v>5.0359999999999996</v>
      </c>
      <c r="E5" s="4">
        <v>103</v>
      </c>
      <c r="F5" s="4">
        <v>5.3019999999999996</v>
      </c>
      <c r="G5" s="4">
        <v>153</v>
      </c>
      <c r="H5" s="4">
        <v>4.3259999999999996</v>
      </c>
      <c r="I5" s="4">
        <v>203</v>
      </c>
      <c r="J5" s="4">
        <v>4.1980000000000004</v>
      </c>
    </row>
    <row r="6" spans="1:10" ht="15">
      <c r="A6" s="4">
        <v>4</v>
      </c>
      <c r="B6" s="4">
        <v>2.6019999999999999</v>
      </c>
      <c r="C6" s="4">
        <v>54</v>
      </c>
      <c r="D6" s="5">
        <v>3.8660000000000001</v>
      </c>
      <c r="E6" s="4">
        <v>104</v>
      </c>
      <c r="F6" s="4">
        <v>3.18</v>
      </c>
      <c r="G6" s="4">
        <v>154</v>
      </c>
      <c r="H6" s="4">
        <v>4.3259999999999996</v>
      </c>
      <c r="I6" s="4">
        <v>204</v>
      </c>
      <c r="J6" s="4">
        <v>3.536</v>
      </c>
    </row>
    <row r="7" spans="1:10" ht="15">
      <c r="A7" s="4">
        <v>5</v>
      </c>
      <c r="B7" s="4">
        <v>3.1680000000000001</v>
      </c>
      <c r="C7" s="4">
        <v>55</v>
      </c>
      <c r="D7" s="4">
        <v>3.5880000000000001</v>
      </c>
      <c r="E7" s="4">
        <v>105</v>
      </c>
      <c r="F7" s="4">
        <v>2.3479999999999999</v>
      </c>
      <c r="G7" s="4">
        <v>155</v>
      </c>
      <c r="H7" s="4">
        <v>2.536</v>
      </c>
      <c r="I7" s="4">
        <v>205</v>
      </c>
      <c r="J7" s="4">
        <v>4.2279999999999998</v>
      </c>
    </row>
    <row r="8" spans="1:10" ht="15">
      <c r="A8" s="4">
        <v>6</v>
      </c>
      <c r="B8" s="4">
        <v>4.8220000000000001</v>
      </c>
      <c r="C8" s="4">
        <v>56</v>
      </c>
      <c r="D8" s="4">
        <v>4.05</v>
      </c>
      <c r="E8" s="4">
        <v>106</v>
      </c>
      <c r="F8" s="4">
        <v>4.9539999999999997</v>
      </c>
      <c r="G8" s="4">
        <v>156</v>
      </c>
      <c r="H8" s="4">
        <v>3.0920000000000001</v>
      </c>
      <c r="I8" s="4">
        <v>206</v>
      </c>
      <c r="J8" s="4">
        <v>4.6660000000000004</v>
      </c>
    </row>
    <row r="9" spans="1:10" ht="15">
      <c r="A9" s="4">
        <v>7</v>
      </c>
      <c r="B9" s="4">
        <v>4.97</v>
      </c>
      <c r="C9" s="4">
        <v>57</v>
      </c>
      <c r="D9" s="4">
        <v>3.08</v>
      </c>
      <c r="E9" s="4">
        <v>107</v>
      </c>
      <c r="F9" s="4">
        <v>4.5960000000000001</v>
      </c>
      <c r="G9" s="4">
        <v>157</v>
      </c>
      <c r="H9" s="4">
        <v>5.9660000000000002</v>
      </c>
      <c r="I9" s="4">
        <v>207</v>
      </c>
      <c r="J9" s="4">
        <v>2.8620000000000001</v>
      </c>
    </row>
    <row r="10" spans="1:10" ht="15">
      <c r="A10" s="4">
        <v>8</v>
      </c>
      <c r="B10" s="4">
        <v>3.6179999999999999</v>
      </c>
      <c r="C10" s="4">
        <v>58</v>
      </c>
      <c r="D10" s="4">
        <v>3.5059999999999998</v>
      </c>
      <c r="E10" s="4">
        <v>108</v>
      </c>
      <c r="F10" s="4">
        <v>3.9359999999999999</v>
      </c>
      <c r="G10" s="4">
        <v>158</v>
      </c>
      <c r="H10" s="4">
        <v>5.8959999999999999</v>
      </c>
      <c r="I10" s="4">
        <v>208</v>
      </c>
      <c r="J10" s="4">
        <v>3.0979999999999999</v>
      </c>
    </row>
    <row r="11" spans="1:10" ht="15">
      <c r="A11" s="4">
        <v>9</v>
      </c>
      <c r="B11" s="4">
        <v>4.33</v>
      </c>
      <c r="C11" s="4">
        <v>59</v>
      </c>
      <c r="D11" s="4">
        <v>2.532</v>
      </c>
      <c r="E11" s="4">
        <v>109</v>
      </c>
      <c r="F11" s="4">
        <v>4.8579999999999997</v>
      </c>
      <c r="G11" s="4">
        <v>159</v>
      </c>
      <c r="H11" s="4">
        <v>4.7279999999999998</v>
      </c>
      <c r="I11" s="4">
        <v>209</v>
      </c>
      <c r="J11" s="4">
        <v>4.516</v>
      </c>
    </row>
    <row r="12" spans="1:10" ht="15">
      <c r="A12" s="4">
        <v>10</v>
      </c>
      <c r="B12" s="4">
        <v>4.0359999999999996</v>
      </c>
      <c r="C12" s="4">
        <v>60</v>
      </c>
      <c r="D12" s="4">
        <v>3.4</v>
      </c>
      <c r="E12" s="4">
        <v>110</v>
      </c>
      <c r="F12" s="4">
        <v>3.8260000000000001</v>
      </c>
      <c r="G12" s="4">
        <v>160</v>
      </c>
      <c r="H12" s="4">
        <v>2.75</v>
      </c>
      <c r="I12" s="4">
        <v>210</v>
      </c>
      <c r="J12" s="4">
        <v>2.2839999999999998</v>
      </c>
    </row>
    <row r="13" spans="1:10" ht="15">
      <c r="A13" s="4">
        <v>11</v>
      </c>
      <c r="B13" s="4">
        <v>3.8759999999999999</v>
      </c>
      <c r="C13" s="4">
        <v>61</v>
      </c>
      <c r="D13" s="4">
        <v>3.6179999999999999</v>
      </c>
      <c r="E13" s="4">
        <v>111</v>
      </c>
      <c r="F13" s="4">
        <v>3.9039999999999999</v>
      </c>
      <c r="G13" s="4">
        <v>161</v>
      </c>
      <c r="H13" s="4">
        <v>4.6379999999999999</v>
      </c>
      <c r="I13" s="4">
        <v>211</v>
      </c>
      <c r="J13" s="4">
        <v>2.3239999999999998</v>
      </c>
    </row>
    <row r="14" spans="1:10" ht="15">
      <c r="A14" s="4">
        <v>12</v>
      </c>
      <c r="B14" s="4">
        <v>3.524</v>
      </c>
      <c r="C14" s="4">
        <v>62</v>
      </c>
      <c r="D14" s="4">
        <v>4.54</v>
      </c>
      <c r="E14" s="4">
        <v>112</v>
      </c>
      <c r="F14" s="4">
        <v>3.9319999999999999</v>
      </c>
      <c r="G14" s="4">
        <v>162</v>
      </c>
      <c r="H14" s="4">
        <v>3.49</v>
      </c>
      <c r="I14" s="4">
        <v>212</v>
      </c>
      <c r="J14" s="4">
        <v>3.714</v>
      </c>
    </row>
    <row r="15" spans="1:10" ht="15">
      <c r="A15" s="4">
        <v>13</v>
      </c>
      <c r="B15" s="4">
        <v>2.9119999999999999</v>
      </c>
      <c r="C15" s="4">
        <v>63</v>
      </c>
      <c r="D15" s="4">
        <v>5.548</v>
      </c>
      <c r="E15" s="4">
        <v>113</v>
      </c>
      <c r="F15" s="4">
        <v>2.226</v>
      </c>
      <c r="G15" s="4">
        <v>163</v>
      </c>
      <c r="H15" s="4">
        <v>3.524</v>
      </c>
      <c r="I15" s="4">
        <v>213</v>
      </c>
      <c r="J15" s="4">
        <v>4.3559999999999999</v>
      </c>
    </row>
    <row r="16" spans="1:10" ht="15">
      <c r="A16" s="4">
        <v>14</v>
      </c>
      <c r="B16" s="4">
        <v>6.0460000000000003</v>
      </c>
      <c r="C16" s="4">
        <v>64</v>
      </c>
      <c r="D16" s="4">
        <v>4.83</v>
      </c>
      <c r="E16" s="4">
        <v>114</v>
      </c>
      <c r="F16" s="4">
        <v>6.0880000000000001</v>
      </c>
      <c r="G16" s="4">
        <v>164</v>
      </c>
      <c r="H16" s="4">
        <v>3.9060000000000001</v>
      </c>
      <c r="I16" s="4">
        <v>214</v>
      </c>
      <c r="J16" s="4">
        <v>2.9319999999999999</v>
      </c>
    </row>
    <row r="17" spans="1:10" ht="15">
      <c r="A17" s="4">
        <v>15</v>
      </c>
      <c r="B17" s="4">
        <v>5.4139999999999997</v>
      </c>
      <c r="C17" s="4">
        <v>65</v>
      </c>
      <c r="D17" s="4">
        <v>2.84</v>
      </c>
      <c r="E17" s="4">
        <v>115</v>
      </c>
      <c r="F17" s="4">
        <v>2.75</v>
      </c>
      <c r="G17" s="4">
        <v>165</v>
      </c>
      <c r="H17" s="4">
        <v>4.08</v>
      </c>
      <c r="I17" s="4">
        <v>215</v>
      </c>
      <c r="J17" s="4">
        <v>3.0640000000000001</v>
      </c>
    </row>
    <row r="18" spans="1:10" ht="15">
      <c r="A18" s="4">
        <v>16</v>
      </c>
      <c r="B18" s="4">
        <v>4.7160000000000002</v>
      </c>
      <c r="C18" s="4">
        <v>66</v>
      </c>
      <c r="D18" s="4">
        <v>3.16</v>
      </c>
      <c r="E18" s="4">
        <v>116</v>
      </c>
      <c r="F18" s="4">
        <v>2.8879999999999999</v>
      </c>
      <c r="G18" s="4">
        <v>166</v>
      </c>
      <c r="H18" s="4">
        <v>3.7040000000000002</v>
      </c>
      <c r="I18" s="4">
        <v>216</v>
      </c>
      <c r="J18" s="4">
        <v>4.032</v>
      </c>
    </row>
    <row r="19" spans="1:10" ht="15">
      <c r="A19" s="4">
        <v>17</v>
      </c>
      <c r="B19" s="4">
        <v>3.298</v>
      </c>
      <c r="C19" s="4">
        <v>67</v>
      </c>
      <c r="D19" s="4">
        <v>4.7880000000000003</v>
      </c>
      <c r="E19" s="4">
        <v>117</v>
      </c>
      <c r="F19" s="4">
        <v>3.9220000000000002</v>
      </c>
      <c r="G19" s="4">
        <v>167</v>
      </c>
      <c r="H19" s="4">
        <v>2.214</v>
      </c>
      <c r="I19" s="4">
        <v>217</v>
      </c>
      <c r="J19" s="4">
        <v>3.62</v>
      </c>
    </row>
    <row r="20" spans="1:10" ht="15">
      <c r="A20" s="4">
        <v>18</v>
      </c>
      <c r="B20" s="4">
        <v>3.3919999999999999</v>
      </c>
      <c r="C20" s="4">
        <v>68</v>
      </c>
      <c r="D20" s="4">
        <v>4.234</v>
      </c>
      <c r="E20" s="4">
        <v>118</v>
      </c>
      <c r="F20" s="4">
        <v>4.508</v>
      </c>
      <c r="G20" s="4">
        <v>168</v>
      </c>
      <c r="H20" s="4">
        <v>3.9140000000000001</v>
      </c>
      <c r="I20" s="4">
        <v>218</v>
      </c>
      <c r="J20" s="4">
        <v>4.57</v>
      </c>
    </row>
    <row r="21" spans="1:10" ht="15">
      <c r="A21" s="4">
        <v>19</v>
      </c>
      <c r="B21" s="4">
        <v>4.0140000000000002</v>
      </c>
      <c r="C21" s="4">
        <v>69</v>
      </c>
      <c r="D21" s="4">
        <v>4.0659999999999998</v>
      </c>
      <c r="E21" s="4">
        <v>119</v>
      </c>
      <c r="F21" s="4">
        <v>4.3120000000000003</v>
      </c>
      <c r="G21" s="4">
        <v>169</v>
      </c>
      <c r="H21" s="4">
        <v>4.47</v>
      </c>
      <c r="I21" s="4">
        <v>219</v>
      </c>
      <c r="J21" s="4">
        <v>3.8340000000000001</v>
      </c>
    </row>
    <row r="22" spans="1:10" ht="15">
      <c r="A22" s="4">
        <v>20</v>
      </c>
      <c r="B22" s="4">
        <v>4.28</v>
      </c>
      <c r="C22" s="4">
        <v>70</v>
      </c>
      <c r="D22" s="4">
        <v>4.6159999999999997</v>
      </c>
      <c r="E22" s="4">
        <v>120</v>
      </c>
      <c r="F22" s="4">
        <v>4.0679999999999996</v>
      </c>
      <c r="G22" s="4">
        <v>170</v>
      </c>
      <c r="H22" s="4">
        <v>3.67</v>
      </c>
      <c r="I22" s="4">
        <v>220</v>
      </c>
      <c r="J22" s="4">
        <v>4.0439999999999996</v>
      </c>
    </row>
    <row r="23" spans="1:10" ht="15">
      <c r="A23" s="4">
        <v>21</v>
      </c>
      <c r="B23" s="4">
        <v>4.0259999999999998</v>
      </c>
      <c r="C23" s="4">
        <v>71</v>
      </c>
      <c r="D23" s="4">
        <v>5.18</v>
      </c>
      <c r="E23" s="4">
        <v>121</v>
      </c>
      <c r="F23" s="4">
        <v>4.8959999999999999</v>
      </c>
      <c r="G23" s="4">
        <v>171</v>
      </c>
      <c r="H23" s="4">
        <v>5.4859999999999998</v>
      </c>
      <c r="I23" s="4">
        <v>221</v>
      </c>
      <c r="J23" s="4">
        <v>4.976</v>
      </c>
    </row>
    <row r="24" spans="1:10" ht="15">
      <c r="A24" s="4">
        <v>22</v>
      </c>
      <c r="B24" s="4">
        <v>3.5640000000000001</v>
      </c>
      <c r="C24" s="4">
        <v>72</v>
      </c>
      <c r="D24" s="4">
        <v>3.99</v>
      </c>
      <c r="E24" s="4">
        <v>122</v>
      </c>
      <c r="F24" s="4">
        <v>4.5</v>
      </c>
      <c r="G24" s="4">
        <v>172</v>
      </c>
      <c r="H24" s="4">
        <v>5.1260000000000003</v>
      </c>
      <c r="I24" s="4">
        <v>222</v>
      </c>
      <c r="J24" s="4">
        <v>4.3959999999999999</v>
      </c>
    </row>
    <row r="25" spans="1:10" ht="15">
      <c r="A25" s="4">
        <v>23</v>
      </c>
      <c r="B25" s="4">
        <v>4.3220000000000001</v>
      </c>
      <c r="C25" s="4">
        <v>73</v>
      </c>
      <c r="D25" s="4">
        <v>3.8660000000000001</v>
      </c>
      <c r="E25" s="4">
        <v>123</v>
      </c>
      <c r="F25" s="4">
        <v>2.5379999999999998</v>
      </c>
      <c r="G25" s="4">
        <v>173</v>
      </c>
      <c r="H25" s="4">
        <v>4.1040000000000001</v>
      </c>
      <c r="I25" s="4">
        <v>223</v>
      </c>
      <c r="J25" s="4">
        <v>4.3940000000000001</v>
      </c>
    </row>
    <row r="26" spans="1:10" ht="15">
      <c r="A26" s="4">
        <v>24</v>
      </c>
      <c r="B26" s="4">
        <v>3.19</v>
      </c>
      <c r="C26" s="4">
        <v>74</v>
      </c>
      <c r="D26" s="4">
        <v>4.17</v>
      </c>
      <c r="E26" s="4">
        <v>124</v>
      </c>
      <c r="F26" s="4">
        <v>5.5380000000000003</v>
      </c>
      <c r="G26" s="4">
        <v>174</v>
      </c>
      <c r="H26" s="4">
        <v>2.7959999999999998</v>
      </c>
      <c r="I26" s="4">
        <v>224</v>
      </c>
      <c r="J26" s="4">
        <v>3.8159999999999998</v>
      </c>
    </row>
    <row r="27" spans="1:10" ht="15">
      <c r="A27" s="4">
        <v>25</v>
      </c>
      <c r="B27" s="4">
        <v>6.5780000000000003</v>
      </c>
      <c r="C27" s="4">
        <v>75</v>
      </c>
      <c r="D27" s="4">
        <v>3.84</v>
      </c>
      <c r="E27" s="4">
        <v>125</v>
      </c>
      <c r="F27" s="4">
        <v>3.8220000000000001</v>
      </c>
      <c r="G27" s="4">
        <v>175</v>
      </c>
      <c r="H27" s="4">
        <v>3.9740000000000002</v>
      </c>
      <c r="I27" s="4">
        <v>225</v>
      </c>
      <c r="J27" s="4">
        <v>5.16</v>
      </c>
    </row>
    <row r="28" spans="1:10" ht="15">
      <c r="A28" s="4">
        <v>26</v>
      </c>
      <c r="B28" s="4">
        <v>5.4560000000000004</v>
      </c>
      <c r="C28" s="4">
        <v>76</v>
      </c>
      <c r="D28" s="4">
        <v>5.94</v>
      </c>
      <c r="E28" s="4">
        <v>126</v>
      </c>
      <c r="F28" s="4">
        <v>5.0119999999999996</v>
      </c>
      <c r="G28" s="4">
        <v>176</v>
      </c>
      <c r="H28" s="4">
        <v>4.01</v>
      </c>
      <c r="I28" s="4">
        <v>226</v>
      </c>
      <c r="J28" s="4">
        <v>3.81</v>
      </c>
    </row>
    <row r="29" spans="1:10" ht="15">
      <c r="A29" s="4">
        <v>27</v>
      </c>
      <c r="B29" s="4">
        <v>2.9239999999999999</v>
      </c>
      <c r="C29" s="4">
        <v>77</v>
      </c>
      <c r="D29" s="4">
        <v>4.9779999999999998</v>
      </c>
      <c r="E29" s="4">
        <v>127</v>
      </c>
      <c r="F29" s="4">
        <v>4.8639999999999999</v>
      </c>
      <c r="G29" s="4">
        <v>177</v>
      </c>
      <c r="H29" s="4">
        <v>4.5759999999999996</v>
      </c>
      <c r="I29" s="4">
        <v>227</v>
      </c>
      <c r="J29" s="4">
        <v>3.3879999999999999</v>
      </c>
    </row>
    <row r="30" spans="1:10" ht="15">
      <c r="A30" s="4">
        <v>28</v>
      </c>
      <c r="B30" s="4">
        <v>3.53</v>
      </c>
      <c r="C30" s="4">
        <v>78</v>
      </c>
      <c r="D30" s="4">
        <v>4.3659999999999997</v>
      </c>
      <c r="E30" s="4">
        <v>128</v>
      </c>
      <c r="F30" s="4">
        <v>3.1579999999999999</v>
      </c>
      <c r="G30" s="4">
        <v>178</v>
      </c>
      <c r="H30" s="4">
        <v>2.8839999999999999</v>
      </c>
      <c r="I30" s="4">
        <v>228</v>
      </c>
      <c r="J30" s="4">
        <v>4.226</v>
      </c>
    </row>
    <row r="31" spans="1:10" ht="15">
      <c r="A31" s="4">
        <v>29</v>
      </c>
      <c r="B31" s="4">
        <v>4.7140000000000004</v>
      </c>
      <c r="C31" s="4">
        <v>79</v>
      </c>
      <c r="D31" s="4">
        <v>2.7040000000000002</v>
      </c>
      <c r="E31" s="4">
        <v>129</v>
      </c>
      <c r="F31" s="4">
        <v>3.1120000000000001</v>
      </c>
      <c r="G31" s="4">
        <v>179</v>
      </c>
      <c r="H31" s="4">
        <v>3.298</v>
      </c>
      <c r="I31" s="4">
        <v>229</v>
      </c>
      <c r="J31" s="4">
        <v>2.6259999999999999</v>
      </c>
    </row>
    <row r="32" spans="1:10" ht="15">
      <c r="A32" s="4">
        <v>30</v>
      </c>
      <c r="B32" s="4">
        <v>3.6179999999999999</v>
      </c>
      <c r="C32" s="4">
        <v>80</v>
      </c>
      <c r="D32" s="4">
        <v>2.448</v>
      </c>
      <c r="E32" s="4">
        <v>130</v>
      </c>
      <c r="F32" s="4">
        <v>4.008</v>
      </c>
      <c r="G32" s="4">
        <v>180</v>
      </c>
      <c r="H32" s="4">
        <v>3.8620000000000001</v>
      </c>
      <c r="I32" s="4">
        <v>230</v>
      </c>
      <c r="J32" s="4">
        <v>3.3180000000000001</v>
      </c>
    </row>
    <row r="33" spans="1:10" ht="15">
      <c r="A33" s="4">
        <v>31</v>
      </c>
      <c r="B33" s="4">
        <v>2.9940000000000002</v>
      </c>
      <c r="C33" s="4">
        <v>81</v>
      </c>
      <c r="D33" s="4">
        <v>3.496</v>
      </c>
      <c r="E33" s="4">
        <v>131</v>
      </c>
      <c r="F33" s="4">
        <v>3.802</v>
      </c>
      <c r="G33" s="4">
        <v>181</v>
      </c>
      <c r="H33" s="4">
        <v>4.1079999999999997</v>
      </c>
      <c r="I33" s="4">
        <v>231</v>
      </c>
      <c r="J33" s="4">
        <v>3.0760000000000001</v>
      </c>
    </row>
    <row r="34" spans="1:10" ht="15">
      <c r="A34" s="4">
        <v>32</v>
      </c>
      <c r="B34" s="4">
        <v>4.0540000000000003</v>
      </c>
      <c r="C34" s="4">
        <v>82</v>
      </c>
      <c r="D34" s="4">
        <v>4.49</v>
      </c>
      <c r="E34" s="4">
        <v>132</v>
      </c>
      <c r="F34" s="4">
        <v>3.964</v>
      </c>
      <c r="G34" s="4">
        <v>182</v>
      </c>
      <c r="H34" s="4">
        <v>3.9020000000000001</v>
      </c>
      <c r="I34" s="4">
        <v>232</v>
      </c>
      <c r="J34" s="4">
        <v>3.718</v>
      </c>
    </row>
    <row r="35" spans="1:10" ht="15">
      <c r="A35" s="4">
        <v>33</v>
      </c>
      <c r="B35" s="4">
        <v>3.28</v>
      </c>
      <c r="C35" s="4">
        <v>83</v>
      </c>
      <c r="D35" s="4">
        <v>4.6760000000000002</v>
      </c>
      <c r="E35" s="4">
        <v>133</v>
      </c>
      <c r="F35" s="4">
        <v>3.8359999999999999</v>
      </c>
      <c r="G35" s="4">
        <v>183</v>
      </c>
      <c r="H35" s="4">
        <v>3.0419999999999998</v>
      </c>
      <c r="I35" s="4">
        <v>233</v>
      </c>
      <c r="J35" s="4">
        <v>3.9580000000000002</v>
      </c>
    </row>
    <row r="36" spans="1:10" ht="15">
      <c r="A36" s="4">
        <v>34</v>
      </c>
      <c r="B36" s="4">
        <v>4.2380000000000004</v>
      </c>
      <c r="C36" s="4">
        <v>84</v>
      </c>
      <c r="D36" s="4">
        <v>5.41</v>
      </c>
      <c r="E36" s="4">
        <v>134</v>
      </c>
      <c r="F36" s="4">
        <v>2.8340000000000001</v>
      </c>
      <c r="G36" s="4">
        <v>184</v>
      </c>
      <c r="H36" s="4">
        <v>2.278</v>
      </c>
      <c r="I36" s="4">
        <v>234</v>
      </c>
      <c r="J36" s="4">
        <v>5.0999999999999996</v>
      </c>
    </row>
    <row r="37" spans="1:10" ht="15">
      <c r="A37" s="4">
        <v>35</v>
      </c>
      <c r="B37" s="4">
        <v>4.1520000000000001</v>
      </c>
      <c r="C37" s="4">
        <v>85</v>
      </c>
      <c r="D37" s="4">
        <v>5.1660000000000004</v>
      </c>
      <c r="E37" s="4">
        <v>135</v>
      </c>
      <c r="F37" s="4">
        <v>3.3719999999999999</v>
      </c>
      <c r="G37" s="4">
        <v>185</v>
      </c>
      <c r="H37" s="4">
        <v>3.0819999999999999</v>
      </c>
      <c r="I37" s="4">
        <v>235</v>
      </c>
      <c r="J37" s="4">
        <v>4.4980000000000002</v>
      </c>
    </row>
    <row r="38" spans="1:10" ht="15">
      <c r="A38" s="4">
        <v>36</v>
      </c>
      <c r="B38" s="4">
        <v>3.94</v>
      </c>
      <c r="C38" s="4">
        <v>86</v>
      </c>
      <c r="D38" s="4">
        <v>3.548</v>
      </c>
      <c r="E38" s="4">
        <v>136</v>
      </c>
      <c r="F38" s="4">
        <v>3.5880000000000001</v>
      </c>
      <c r="G38" s="4">
        <v>186</v>
      </c>
      <c r="H38" s="4">
        <v>3.956</v>
      </c>
      <c r="I38" s="4">
        <v>236</v>
      </c>
      <c r="J38" s="4">
        <v>5.484</v>
      </c>
    </row>
    <row r="39" spans="1:10" ht="15">
      <c r="A39" s="4">
        <v>37</v>
      </c>
      <c r="B39" s="4">
        <v>3.1880000000000002</v>
      </c>
      <c r="C39" s="4">
        <v>87</v>
      </c>
      <c r="D39" s="4">
        <v>3.3879999999999999</v>
      </c>
      <c r="E39" s="4">
        <v>137</v>
      </c>
      <c r="F39" s="4">
        <v>3.6219999999999999</v>
      </c>
      <c r="G39" s="4">
        <v>187</v>
      </c>
      <c r="H39" s="4">
        <v>2.9180000000000001</v>
      </c>
      <c r="I39" s="4">
        <v>237</v>
      </c>
      <c r="J39" s="4">
        <v>7.3419999999999996</v>
      </c>
    </row>
    <row r="40" spans="1:10" ht="15">
      <c r="A40" s="4">
        <v>38</v>
      </c>
      <c r="B40" s="4">
        <v>2.988</v>
      </c>
      <c r="C40" s="4">
        <v>88</v>
      </c>
      <c r="D40" s="4">
        <v>3.1219999999999999</v>
      </c>
      <c r="E40" s="4">
        <v>138</v>
      </c>
      <c r="F40" s="4">
        <v>3.6819999999999999</v>
      </c>
      <c r="G40" s="4">
        <v>188</v>
      </c>
      <c r="H40" s="4">
        <v>3.6139999999999999</v>
      </c>
      <c r="I40" s="4">
        <v>238</v>
      </c>
      <c r="J40" s="4">
        <v>4.7480000000000002</v>
      </c>
    </row>
    <row r="41" spans="1:10" ht="15">
      <c r="A41" s="4">
        <v>39</v>
      </c>
      <c r="B41" s="4">
        <v>4.3559999999999999</v>
      </c>
      <c r="C41" s="4">
        <v>89</v>
      </c>
      <c r="D41" s="4">
        <v>3.8639999999999999</v>
      </c>
      <c r="E41" s="4">
        <v>139</v>
      </c>
      <c r="F41" s="4">
        <v>4.7039999999999997</v>
      </c>
      <c r="G41" s="4">
        <v>189</v>
      </c>
      <c r="H41" s="4">
        <v>5.22</v>
      </c>
      <c r="I41" s="4">
        <v>239</v>
      </c>
      <c r="J41" s="4">
        <v>3.8820000000000001</v>
      </c>
    </row>
    <row r="42" spans="1:10" ht="15">
      <c r="A42" s="4">
        <v>40</v>
      </c>
      <c r="B42" s="4">
        <v>4.59</v>
      </c>
      <c r="C42" s="4">
        <v>90</v>
      </c>
      <c r="D42" s="4">
        <v>3.7519999999999998</v>
      </c>
      <c r="E42" s="4">
        <v>140</v>
      </c>
      <c r="F42" s="4">
        <v>5.1219999999999999</v>
      </c>
      <c r="G42" s="4">
        <v>190</v>
      </c>
      <c r="H42" s="4">
        <v>3.7919999999999998</v>
      </c>
      <c r="I42" s="4">
        <v>240</v>
      </c>
      <c r="J42" s="4">
        <v>3.7280000000000002</v>
      </c>
    </row>
    <row r="43" spans="1:10" ht="15">
      <c r="A43" s="4">
        <v>41</v>
      </c>
      <c r="B43" s="4">
        <v>4.1580000000000004</v>
      </c>
      <c r="C43" s="4">
        <v>91</v>
      </c>
      <c r="D43" s="4">
        <v>3.88</v>
      </c>
      <c r="E43" s="4">
        <v>141</v>
      </c>
      <c r="F43" s="5">
        <v>3.3359999999999999</v>
      </c>
      <c r="G43" s="4">
        <v>191</v>
      </c>
      <c r="H43" s="4">
        <v>3.74</v>
      </c>
      <c r="I43" s="4">
        <v>241</v>
      </c>
      <c r="J43" s="4">
        <v>2.41</v>
      </c>
    </row>
    <row r="44" spans="1:10" ht="15">
      <c r="A44" s="4">
        <v>42</v>
      </c>
      <c r="B44" s="4">
        <v>4.5679999999999996</v>
      </c>
      <c r="C44" s="4">
        <v>92</v>
      </c>
      <c r="D44" s="4">
        <v>3.3439999999999999</v>
      </c>
      <c r="E44" s="4">
        <v>142</v>
      </c>
      <c r="F44" s="4">
        <v>3.8460000000000001</v>
      </c>
      <c r="G44" s="4">
        <v>192</v>
      </c>
      <c r="H44" s="4">
        <v>4.4240000000000004</v>
      </c>
      <c r="I44" s="4">
        <v>242</v>
      </c>
      <c r="J44" s="4">
        <v>5.0439999999999996</v>
      </c>
    </row>
    <row r="45" spans="1:10" ht="15">
      <c r="A45" s="4">
        <v>43</v>
      </c>
      <c r="B45" s="4">
        <v>5.4660000000000002</v>
      </c>
      <c r="C45" s="4">
        <v>93</v>
      </c>
      <c r="D45" s="4">
        <v>3.1779999999999999</v>
      </c>
      <c r="E45" s="4">
        <v>143</v>
      </c>
      <c r="F45" s="4">
        <v>5.27</v>
      </c>
      <c r="G45" s="4">
        <v>193</v>
      </c>
      <c r="H45" s="4">
        <v>4.68</v>
      </c>
      <c r="I45" s="4">
        <v>243</v>
      </c>
      <c r="J45" s="4">
        <v>2.508</v>
      </c>
    </row>
    <row r="46" spans="1:10" ht="15">
      <c r="A46" s="4">
        <v>44</v>
      </c>
      <c r="B46" s="4">
        <v>3.984</v>
      </c>
      <c r="C46" s="4">
        <v>94</v>
      </c>
      <c r="D46" s="4">
        <v>2.992</v>
      </c>
      <c r="E46" s="4">
        <v>144</v>
      </c>
      <c r="F46" s="4">
        <v>2.4420000000000002</v>
      </c>
      <c r="G46" s="4">
        <v>194</v>
      </c>
      <c r="H46" s="4">
        <v>2.1560000000000001</v>
      </c>
      <c r="I46" s="4">
        <v>244</v>
      </c>
      <c r="J46" s="4">
        <v>4.758</v>
      </c>
    </row>
    <row r="47" spans="1:10" ht="15">
      <c r="A47" s="4">
        <v>45</v>
      </c>
      <c r="B47" s="4">
        <v>3.3959999999999999</v>
      </c>
      <c r="C47" s="4">
        <v>95</v>
      </c>
      <c r="D47" s="4">
        <v>3.2360000000000002</v>
      </c>
      <c r="E47" s="4">
        <v>145</v>
      </c>
      <c r="F47" s="4">
        <v>4.2880000000000003</v>
      </c>
      <c r="G47" s="4">
        <v>195</v>
      </c>
      <c r="H47" s="4">
        <v>4.4420000000000002</v>
      </c>
      <c r="I47" s="4">
        <v>245</v>
      </c>
      <c r="J47" s="4">
        <v>3.762</v>
      </c>
    </row>
    <row r="48" spans="1:10" ht="15">
      <c r="A48" s="4">
        <v>46</v>
      </c>
      <c r="B48" s="4">
        <v>3.98</v>
      </c>
      <c r="C48" s="4">
        <v>96</v>
      </c>
      <c r="D48" s="4">
        <v>4.0380000000000003</v>
      </c>
      <c r="E48" s="4">
        <v>146</v>
      </c>
      <c r="F48" s="4">
        <v>5.056</v>
      </c>
      <c r="G48" s="4">
        <v>196</v>
      </c>
      <c r="H48" s="5">
        <v>4.1580000000000004</v>
      </c>
      <c r="I48" s="4">
        <v>246</v>
      </c>
      <c r="J48" s="4">
        <v>5.0780000000000003</v>
      </c>
    </row>
    <row r="49" spans="1:10" ht="15">
      <c r="A49" s="4">
        <v>47</v>
      </c>
      <c r="B49" s="4">
        <v>3.3879999999999999</v>
      </c>
      <c r="C49" s="4">
        <v>97</v>
      </c>
      <c r="D49" s="4">
        <v>3.52</v>
      </c>
      <c r="E49" s="4">
        <v>147</v>
      </c>
      <c r="F49" s="4">
        <v>4.3040000000000003</v>
      </c>
      <c r="G49" s="4">
        <v>197</v>
      </c>
      <c r="H49" s="4">
        <v>4.4660000000000002</v>
      </c>
      <c r="I49" s="4">
        <v>247</v>
      </c>
      <c r="J49" s="4">
        <v>4.32</v>
      </c>
    </row>
    <row r="50" spans="1:10" ht="15">
      <c r="A50" s="4">
        <v>48</v>
      </c>
      <c r="B50" s="4">
        <v>3.84</v>
      </c>
      <c r="C50" s="4">
        <v>98</v>
      </c>
      <c r="D50" s="4">
        <v>4.24</v>
      </c>
      <c r="E50" s="4">
        <v>148</v>
      </c>
      <c r="F50" s="4">
        <v>3.802</v>
      </c>
      <c r="G50" s="4">
        <v>198</v>
      </c>
      <c r="H50" s="4">
        <v>4.4119999999999999</v>
      </c>
      <c r="I50" s="4">
        <v>248</v>
      </c>
      <c r="J50" s="4">
        <v>4.976</v>
      </c>
    </row>
    <row r="51" spans="1:10" ht="15">
      <c r="A51" s="4">
        <v>49</v>
      </c>
      <c r="B51" s="4">
        <v>5.2160000000000002</v>
      </c>
      <c r="C51" s="4">
        <v>99</v>
      </c>
      <c r="D51" s="4">
        <v>3.8439999999999999</v>
      </c>
      <c r="E51" s="4">
        <v>149</v>
      </c>
      <c r="F51" s="4">
        <v>1.3220000000000001</v>
      </c>
      <c r="G51" s="4">
        <v>199</v>
      </c>
      <c r="H51" s="4">
        <v>1.998</v>
      </c>
      <c r="I51" s="4">
        <v>249</v>
      </c>
      <c r="J51" s="4">
        <v>4.5060000000000002</v>
      </c>
    </row>
    <row r="52" spans="1:10" ht="15">
      <c r="A52" s="6">
        <v>50</v>
      </c>
      <c r="B52" s="6">
        <v>5.0880000000000001</v>
      </c>
      <c r="C52" s="6">
        <v>100</v>
      </c>
      <c r="D52" s="6">
        <v>4.5579999999999998</v>
      </c>
      <c r="E52" s="6">
        <v>150</v>
      </c>
      <c r="F52" s="6">
        <v>3.07</v>
      </c>
      <c r="G52" s="6">
        <v>200</v>
      </c>
      <c r="H52" s="6">
        <v>2.5019999999999998</v>
      </c>
      <c r="I52" s="6">
        <v>250</v>
      </c>
      <c r="J52" s="6">
        <v>3.938000000000000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8-04T02:30:10Z</dcterms:modified>
</cp:coreProperties>
</file>